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Figure_4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C8" i="1"/>
  <c r="D8" i="1"/>
  <c r="E8" i="1"/>
  <c r="E9" i="1" s="1"/>
  <c r="F8" i="1"/>
  <c r="G8" i="1"/>
  <c r="C9" i="1"/>
  <c r="D9" i="1"/>
  <c r="F9" i="1"/>
  <c r="G9" i="1"/>
  <c r="C16" i="1"/>
  <c r="D16" i="1"/>
  <c r="E16" i="1"/>
  <c r="F16" i="1"/>
  <c r="G16" i="1"/>
  <c r="C17" i="1"/>
  <c r="D17" i="1"/>
  <c r="E17" i="1"/>
  <c r="F17" i="1"/>
  <c r="F18" i="1" s="1"/>
  <c r="G17" i="1"/>
  <c r="C18" i="1"/>
  <c r="D18" i="1"/>
  <c r="E18" i="1"/>
  <c r="G18" i="1"/>
  <c r="C25" i="1"/>
  <c r="D25" i="1"/>
  <c r="E25" i="1"/>
  <c r="F25" i="1"/>
  <c r="G25" i="1"/>
  <c r="C26" i="1"/>
  <c r="C27" i="1" s="1"/>
  <c r="D26" i="1"/>
  <c r="E26" i="1"/>
  <c r="F26" i="1"/>
  <c r="G26" i="1"/>
  <c r="G27" i="1" s="1"/>
  <c r="D27" i="1"/>
  <c r="E27" i="1"/>
  <c r="F27" i="1"/>
  <c r="C35" i="1"/>
  <c r="D35" i="1"/>
  <c r="E35" i="1"/>
  <c r="F35" i="1"/>
  <c r="G35" i="1"/>
  <c r="C36" i="1"/>
  <c r="D36" i="1"/>
  <c r="D37" i="1" s="1"/>
  <c r="E36" i="1"/>
  <c r="F36" i="1"/>
  <c r="G36" i="1"/>
  <c r="C37" i="1"/>
  <c r="E37" i="1"/>
  <c r="F37" i="1"/>
  <c r="G37" i="1"/>
  <c r="C44" i="1"/>
  <c r="D44" i="1"/>
  <c r="E44" i="1"/>
  <c r="F44" i="1"/>
  <c r="G44" i="1"/>
  <c r="C45" i="1"/>
  <c r="D45" i="1"/>
  <c r="E45" i="1"/>
  <c r="E46" i="1" s="1"/>
  <c r="F45" i="1"/>
  <c r="G45" i="1"/>
  <c r="C46" i="1"/>
  <c r="D46" i="1"/>
  <c r="F46" i="1"/>
  <c r="G46" i="1"/>
  <c r="C53" i="1"/>
  <c r="D53" i="1"/>
  <c r="E53" i="1"/>
  <c r="F53" i="1"/>
  <c r="G53" i="1"/>
  <c r="C54" i="1"/>
  <c r="D54" i="1"/>
  <c r="E54" i="1"/>
  <c r="F54" i="1"/>
  <c r="F55" i="1" s="1"/>
  <c r="G54" i="1"/>
  <c r="C55" i="1"/>
  <c r="D55" i="1"/>
  <c r="E55" i="1"/>
  <c r="G55" i="1"/>
</calcChain>
</file>

<file path=xl/sharedStrings.xml><?xml version="1.0" encoding="utf-8"?>
<sst xmlns="http://schemas.openxmlformats.org/spreadsheetml/2006/main" count="64" uniqueCount="19">
  <si>
    <t>p value relative to WT (two-tailed, unpaired T-test)</t>
  </si>
  <si>
    <t>SEM</t>
  </si>
  <si>
    <t>SD</t>
  </si>
  <si>
    <t>AVG</t>
  </si>
  <si>
    <t>Wild-type</t>
  </si>
  <si>
    <t>Figure 4C</t>
  </si>
  <si>
    <t>Time arrested in nocodazole (h)</t>
  </si>
  <si>
    <t>Metaphase to anaphase time (min)</t>
  </si>
  <si>
    <t>Nuclear envelope breakdown to metaphase time (min)</t>
  </si>
  <si>
    <t>Nuclear envelope breakdown to anaphase time (min)</t>
  </si>
  <si>
    <t>Figure 4 – Source data</t>
  </si>
  <si>
    <t>Time arrested in nocodazole (h) – 500 nM AZ3146</t>
  </si>
  <si>
    <t>Time arrested in nocodazole (h) – 2 µM AZ3146</t>
  </si>
  <si>
    <t>Figure 4D</t>
  </si>
  <si>
    <t>Figure 4B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horizontal="right" wrapText="1"/>
    </xf>
    <xf numFmtId="0" fontId="1" fillId="0" borderId="5" xfId="0" applyFont="1" applyBorder="1"/>
    <xf numFmtId="0" fontId="6" fillId="0" borderId="8" xfId="0" applyFont="1" applyBorder="1"/>
    <xf numFmtId="0" fontId="6" fillId="0" borderId="0" xfId="0" applyFont="1"/>
    <xf numFmtId="0" fontId="2" fillId="0" borderId="0" xfId="0" applyFont="1"/>
    <xf numFmtId="0" fontId="6" fillId="0" borderId="3" xfId="0" applyFont="1" applyBorder="1" applyAlignment="1">
      <alignment horizontal="right" wrapText="1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6"/>
  <sheetViews>
    <sheetView tabSelected="1" workbookViewId="0">
      <selection activeCell="A12" sqref="A12"/>
    </sheetView>
  </sheetViews>
  <sheetFormatPr defaultRowHeight="15" x14ac:dyDescent="0.2"/>
  <cols>
    <col min="1" max="1" width="18.625" style="1" bestFit="1" customWidth="1"/>
    <col min="2" max="2" width="53.375" style="1" bestFit="1" customWidth="1"/>
    <col min="3" max="4" width="10.625" style="8" bestFit="1" customWidth="1"/>
    <col min="5" max="5" width="13.875" style="8" bestFit="1" customWidth="1"/>
    <col min="6" max="6" width="14.5" style="8" bestFit="1" customWidth="1"/>
    <col min="7" max="7" width="13.625" style="8" bestFit="1" customWidth="1"/>
    <col min="8" max="16384" width="9" style="1"/>
  </cols>
  <sheetData>
    <row r="1" spans="1:7" ht="15.75" x14ac:dyDescent="0.25">
      <c r="A1" s="5" t="s">
        <v>10</v>
      </c>
      <c r="B1" s="5"/>
    </row>
    <row r="2" spans="1:7" ht="15.75" x14ac:dyDescent="0.25">
      <c r="A2" s="5"/>
      <c r="B2" s="5"/>
    </row>
    <row r="3" spans="1:7" ht="18.75" x14ac:dyDescent="0.25">
      <c r="A3" s="5" t="s">
        <v>14</v>
      </c>
      <c r="B3" s="4" t="s">
        <v>9</v>
      </c>
      <c r="C3" s="9" t="s">
        <v>4</v>
      </c>
      <c r="D3" s="9" t="s">
        <v>15</v>
      </c>
      <c r="E3" s="10" t="s">
        <v>16</v>
      </c>
      <c r="F3" s="10" t="s">
        <v>17</v>
      </c>
      <c r="G3" s="28" t="s">
        <v>18</v>
      </c>
    </row>
    <row r="4" spans="1:7" x14ac:dyDescent="0.2">
      <c r="B4" s="3"/>
      <c r="C4" s="11">
        <v>22.74074074074074</v>
      </c>
      <c r="D4" s="11">
        <v>26.09090909090909</v>
      </c>
      <c r="E4" s="11">
        <v>28.285714285714285</v>
      </c>
      <c r="F4" s="11">
        <v>23.2</v>
      </c>
      <c r="G4" s="12">
        <v>24.105263157894736</v>
      </c>
    </row>
    <row r="5" spans="1:7" x14ac:dyDescent="0.2">
      <c r="B5" s="3"/>
      <c r="C5" s="11">
        <v>25.176470588235293</v>
      </c>
      <c r="D5" s="11">
        <v>24.181818181818183</v>
      </c>
      <c r="E5" s="11">
        <v>30.076923076923077</v>
      </c>
      <c r="F5" s="11">
        <v>24.608695652173914</v>
      </c>
      <c r="G5" s="12">
        <v>22.956521739130434</v>
      </c>
    </row>
    <row r="6" spans="1:7" x14ac:dyDescent="0.2">
      <c r="B6" s="3"/>
      <c r="C6" s="11">
        <v>23.777777777777779</v>
      </c>
      <c r="D6" s="11">
        <v>26</v>
      </c>
      <c r="E6" s="11">
        <v>27.904761904761905</v>
      </c>
      <c r="F6" s="11">
        <v>23.428571428571427</v>
      </c>
      <c r="G6" s="12">
        <v>25.3</v>
      </c>
    </row>
    <row r="7" spans="1:7" x14ac:dyDescent="0.2">
      <c r="B7" s="2" t="s">
        <v>3</v>
      </c>
      <c r="C7" s="11">
        <f>AVERAGE(C4:C6)</f>
        <v>23.898329702251271</v>
      </c>
      <c r="D7" s="11">
        <f>AVERAGE(D4:D6)</f>
        <v>25.424242424242426</v>
      </c>
      <c r="E7" s="11">
        <f>AVERAGE(E4:E6)</f>
        <v>28.755799755799757</v>
      </c>
      <c r="F7" s="11">
        <f>AVERAGE(F4:F6)</f>
        <v>23.745755693581781</v>
      </c>
      <c r="G7" s="12">
        <f>AVERAGE(G4:G6)</f>
        <v>24.120594965675057</v>
      </c>
    </row>
    <row r="8" spans="1:7" x14ac:dyDescent="0.2">
      <c r="B8" s="2" t="s">
        <v>2</v>
      </c>
      <c r="C8" s="11">
        <f>STDEV(C4:C6)</f>
        <v>1.2223316028658739</v>
      </c>
      <c r="D8" s="11">
        <f>STDEV(D4:D6)</f>
        <v>1.0769306450858691</v>
      </c>
      <c r="E8" s="11">
        <f>STDEV(E4:E6)</f>
        <v>1.1598733988458643</v>
      </c>
      <c r="F8" s="11">
        <f>STDEV(F4:F6)</f>
        <v>0.75601604056464367</v>
      </c>
      <c r="G8" s="12">
        <f>STDEV(G4:G6)</f>
        <v>1.1718143573277391</v>
      </c>
    </row>
    <row r="9" spans="1:7" x14ac:dyDescent="0.2">
      <c r="B9" s="2" t="s">
        <v>1</v>
      </c>
      <c r="C9" s="13">
        <f>C8/(SQRT(3))</f>
        <v>0.70571347995359912</v>
      </c>
      <c r="D9" s="13">
        <f>D8/(SQRT(3))</f>
        <v>0.62176619783888387</v>
      </c>
      <c r="E9" s="13">
        <f>E8/(SQRT(3))</f>
        <v>0.66965321904954589</v>
      </c>
      <c r="F9" s="13">
        <f>F8/(SQRT(3))</f>
        <v>0.4364860645316721</v>
      </c>
      <c r="G9" s="14">
        <f>G8/(SQRT(3))</f>
        <v>0.67654733464343852</v>
      </c>
    </row>
    <row r="10" spans="1:7" s="5" customFormat="1" ht="15.75" x14ac:dyDescent="0.25">
      <c r="B10" s="7" t="s">
        <v>0</v>
      </c>
      <c r="C10" s="15"/>
      <c r="D10" s="15">
        <v>0.18004385896230723</v>
      </c>
      <c r="E10" s="15">
        <v>7.5278960083258245E-3</v>
      </c>
      <c r="F10" s="15">
        <v>0.86305980968212814</v>
      </c>
      <c r="G10" s="16">
        <v>0.8312971701247408</v>
      </c>
    </row>
    <row r="12" spans="1:7" ht="18.75" x14ac:dyDescent="0.25">
      <c r="B12" s="4" t="s">
        <v>8</v>
      </c>
      <c r="C12" s="9" t="s">
        <v>4</v>
      </c>
      <c r="D12" s="9" t="s">
        <v>15</v>
      </c>
      <c r="E12" s="10" t="s">
        <v>16</v>
      </c>
      <c r="F12" s="10" t="s">
        <v>17</v>
      </c>
      <c r="G12" s="28" t="s">
        <v>18</v>
      </c>
    </row>
    <row r="13" spans="1:7" x14ac:dyDescent="0.2">
      <c r="B13" s="3"/>
      <c r="C13" s="11">
        <v>16.88</v>
      </c>
      <c r="D13" s="11">
        <v>21.5</v>
      </c>
      <c r="E13" s="11">
        <v>19.333333333333332</v>
      </c>
      <c r="F13" s="11">
        <v>18.25</v>
      </c>
      <c r="G13" s="12">
        <v>19.888888888888889</v>
      </c>
    </row>
    <row r="14" spans="1:7" x14ac:dyDescent="0.2">
      <c r="B14" s="3"/>
      <c r="C14" s="11">
        <v>19.75</v>
      </c>
      <c r="D14" s="11">
        <v>20.363636363636363</v>
      </c>
      <c r="E14" s="11">
        <v>21.2</v>
      </c>
      <c r="F14" s="11">
        <v>19.7</v>
      </c>
      <c r="G14" s="12">
        <v>19.058823529411764</v>
      </c>
    </row>
    <row r="15" spans="1:7" x14ac:dyDescent="0.2">
      <c r="A15" s="6"/>
      <c r="B15" s="3"/>
      <c r="C15" s="11">
        <v>19.25</v>
      </c>
      <c r="D15" s="11">
        <v>20.8</v>
      </c>
      <c r="E15" s="11">
        <v>19.866666666666667</v>
      </c>
      <c r="F15" s="11">
        <v>18.615384615384617</v>
      </c>
      <c r="G15" s="12">
        <v>19.731452999999998</v>
      </c>
    </row>
    <row r="16" spans="1:7" x14ac:dyDescent="0.2">
      <c r="A16" s="6"/>
      <c r="B16" s="2" t="s">
        <v>3</v>
      </c>
      <c r="C16" s="11">
        <f>AVERAGE(C13:C15)</f>
        <v>18.626666666666665</v>
      </c>
      <c r="D16" s="11">
        <f>AVERAGE(D13:D15)</f>
        <v>20.887878787878787</v>
      </c>
      <c r="E16" s="11">
        <f>AVERAGE(E13:E15)</f>
        <v>20.133333333333333</v>
      </c>
      <c r="F16" s="11">
        <f>AVERAGE(F13:F15)</f>
        <v>18.855128205128207</v>
      </c>
      <c r="G16" s="12">
        <f>AVERAGE(G13:G15)</f>
        <v>19.559721806100217</v>
      </c>
    </row>
    <row r="17" spans="1:7" x14ac:dyDescent="0.2">
      <c r="A17" s="6"/>
      <c r="B17" s="2" t="s">
        <v>2</v>
      </c>
      <c r="C17" s="11">
        <f>STDEV(C13:C15)</f>
        <v>1.5331775283160574</v>
      </c>
      <c r="D17" s="11">
        <f>STDEV(D13:D15)</f>
        <v>0.57325612908339718</v>
      </c>
      <c r="E17" s="11">
        <f>STDEV(E13:E15)</f>
        <v>0.96148034012373063</v>
      </c>
      <c r="F17" s="11">
        <f>STDEV(F13:F15)</f>
        <v>0.75414371416683978</v>
      </c>
      <c r="G17" s="12">
        <f>STDEV(G13:G15)</f>
        <v>0.44087507013853167</v>
      </c>
    </row>
    <row r="18" spans="1:7" x14ac:dyDescent="0.2">
      <c r="B18" s="2" t="s">
        <v>1</v>
      </c>
      <c r="C18" s="13">
        <f>C17/(SQRT(3))</f>
        <v>0.88518045868876083</v>
      </c>
      <c r="D18" s="13">
        <f>D17/(SQRT(3))</f>
        <v>0.33096958044090224</v>
      </c>
      <c r="E18" s="13">
        <f>E17/(SQRT(3))</f>
        <v>0.55511093319096882</v>
      </c>
      <c r="F18" s="13">
        <f>F17/(SQRT(3))</f>
        <v>0.43540507638188919</v>
      </c>
      <c r="G18" s="14">
        <f>G17/(SQRT(3))</f>
        <v>0.25453934042347642</v>
      </c>
    </row>
    <row r="19" spans="1:7" s="5" customFormat="1" ht="15.75" x14ac:dyDescent="0.25">
      <c r="B19" s="7" t="s">
        <v>0</v>
      </c>
      <c r="C19" s="15"/>
      <c r="D19" s="15">
        <v>7.4944747297236894E-2</v>
      </c>
      <c r="E19" s="15">
        <v>0.22275835308556674</v>
      </c>
      <c r="F19" s="15">
        <v>0.82821762626836493</v>
      </c>
      <c r="G19" s="16">
        <v>0.36834187669254503</v>
      </c>
    </row>
    <row r="21" spans="1:7" ht="18.75" x14ac:dyDescent="0.25">
      <c r="A21" s="5"/>
      <c r="B21" s="4" t="s">
        <v>7</v>
      </c>
      <c r="C21" s="9" t="s">
        <v>4</v>
      </c>
      <c r="D21" s="9" t="s">
        <v>15</v>
      </c>
      <c r="E21" s="10" t="s">
        <v>16</v>
      </c>
      <c r="F21" s="10" t="s">
        <v>17</v>
      </c>
      <c r="G21" s="28" t="s">
        <v>18</v>
      </c>
    </row>
    <row r="22" spans="1:7" x14ac:dyDescent="0.2">
      <c r="B22" s="3"/>
      <c r="C22" s="11">
        <v>5.6923076923076925</v>
      </c>
      <c r="D22" s="11">
        <v>4.7826086956521738</v>
      </c>
      <c r="E22" s="11">
        <v>9.7857142857142865</v>
      </c>
      <c r="F22" s="11">
        <v>4.6086956521739131</v>
      </c>
      <c r="G22" s="12">
        <v>4.1904761904761907</v>
      </c>
    </row>
    <row r="23" spans="1:7" x14ac:dyDescent="0.2">
      <c r="B23" s="3"/>
      <c r="C23" s="11">
        <v>5.333333333333333</v>
      </c>
      <c r="D23" s="11">
        <v>4.1323999999999996</v>
      </c>
      <c r="E23" s="11">
        <v>10.434782608695652</v>
      </c>
      <c r="F23" s="11">
        <v>4.615384615384615</v>
      </c>
      <c r="G23" s="12">
        <v>4.5384615384615383</v>
      </c>
    </row>
    <row r="24" spans="1:7" x14ac:dyDescent="0.2">
      <c r="B24" s="3"/>
      <c r="C24" s="11">
        <v>4.916666666666667</v>
      </c>
      <c r="D24" s="11">
        <v>4.8235294117647056</v>
      </c>
      <c r="E24" s="11">
        <v>8.6666666666666661</v>
      </c>
      <c r="F24" s="11">
        <v>5.3636363636363598</v>
      </c>
      <c r="G24" s="12">
        <v>5.8260869565217392</v>
      </c>
    </row>
    <row r="25" spans="1:7" x14ac:dyDescent="0.2">
      <c r="B25" s="2" t="s">
        <v>3</v>
      </c>
      <c r="C25" s="11">
        <f>AVERAGE(C22:C24)</f>
        <v>5.3141025641025648</v>
      </c>
      <c r="D25" s="11">
        <f>AVERAGE(D22:D24)</f>
        <v>4.579512702472293</v>
      </c>
      <c r="E25" s="11">
        <f>AVERAGE(E22:E24)</f>
        <v>9.6290545203588689</v>
      </c>
      <c r="F25" s="11">
        <f>AVERAGE(F22:F24)</f>
        <v>4.8625722103982953</v>
      </c>
      <c r="G25" s="12">
        <f>AVERAGE(G22:G24)</f>
        <v>4.8516748951531561</v>
      </c>
    </row>
    <row r="26" spans="1:7" x14ac:dyDescent="0.2">
      <c r="B26" s="2" t="s">
        <v>2</v>
      </c>
      <c r="C26" s="11">
        <f>STDEV(C22:C24)</f>
        <v>0.38817794505647901</v>
      </c>
      <c r="D26" s="11">
        <f>STDEV(D22:D24)</f>
        <v>0.38775114801357941</v>
      </c>
      <c r="E26" s="11">
        <f>STDEV(E22:E24)</f>
        <v>0.89440774128759271</v>
      </c>
      <c r="F26" s="11">
        <f>STDEV(F22:F24)</f>
        <v>0.43394717397667421</v>
      </c>
      <c r="G26" s="12">
        <f>STDEV(G22:G24)</f>
        <v>0.86161627167118127</v>
      </c>
    </row>
    <row r="27" spans="1:7" x14ac:dyDescent="0.2">
      <c r="B27" s="2" t="s">
        <v>1</v>
      </c>
      <c r="C27" s="13">
        <f>C26/(SQRT(3))</f>
        <v>0.22411464107183393</v>
      </c>
      <c r="D27" s="13">
        <f>D26/(SQRT(3))</f>
        <v>0.22386822968422651</v>
      </c>
      <c r="E27" s="13">
        <f>E26/(SQRT(3))</f>
        <v>0.51638655019767687</v>
      </c>
      <c r="F27" s="13">
        <f>F26/(SQRT(3))</f>
        <v>0.25053951770951022</v>
      </c>
      <c r="G27" s="14">
        <f>G26/(SQRT(3))</f>
        <v>0.49745438638751827</v>
      </c>
    </row>
    <row r="28" spans="1:7" s="5" customFormat="1" ht="15.75" x14ac:dyDescent="0.25">
      <c r="B28" s="7" t="s">
        <v>0</v>
      </c>
      <c r="C28" s="15"/>
      <c r="D28" s="15">
        <v>8.1226841610782335E-2</v>
      </c>
      <c r="E28" s="15">
        <v>1.55706444601783E-3</v>
      </c>
      <c r="F28" s="15">
        <v>0.25034290315708996</v>
      </c>
      <c r="G28" s="16">
        <v>0.44442639869687733</v>
      </c>
    </row>
    <row r="30" spans="1:7" ht="18.75" x14ac:dyDescent="0.25">
      <c r="A30" s="5" t="s">
        <v>5</v>
      </c>
      <c r="B30" s="4" t="s">
        <v>6</v>
      </c>
      <c r="C30" s="9" t="s">
        <v>4</v>
      </c>
      <c r="D30" s="9" t="s">
        <v>15</v>
      </c>
      <c r="E30" s="10" t="s">
        <v>16</v>
      </c>
      <c r="F30" s="10" t="s">
        <v>17</v>
      </c>
      <c r="G30" s="28" t="s">
        <v>18</v>
      </c>
    </row>
    <row r="31" spans="1:7" x14ac:dyDescent="0.2">
      <c r="B31" s="3"/>
      <c r="C31" s="17">
        <v>2.92</v>
      </c>
      <c r="D31" s="17">
        <v>3.75</v>
      </c>
      <c r="E31" s="17">
        <v>4.76</v>
      </c>
      <c r="F31" s="17">
        <v>2.4500000000000002</v>
      </c>
      <c r="G31" s="18">
        <v>3.1</v>
      </c>
    </row>
    <row r="32" spans="1:7" x14ac:dyDescent="0.2">
      <c r="B32" s="3"/>
      <c r="C32" s="17">
        <v>2.96</v>
      </c>
      <c r="D32" s="17">
        <v>3.05</v>
      </c>
      <c r="E32" s="17">
        <v>7.58</v>
      </c>
      <c r="F32" s="17">
        <v>2.58</v>
      </c>
      <c r="G32" s="18">
        <v>2.91</v>
      </c>
    </row>
    <row r="33" spans="1:7" x14ac:dyDescent="0.2">
      <c r="B33" s="3"/>
      <c r="C33" s="17">
        <v>3.1</v>
      </c>
      <c r="D33" s="17">
        <v>4.08</v>
      </c>
      <c r="E33" s="17">
        <v>6.3</v>
      </c>
      <c r="F33" s="17">
        <v>2.42</v>
      </c>
      <c r="G33" s="18">
        <v>3.02</v>
      </c>
    </row>
    <row r="34" spans="1:7" x14ac:dyDescent="0.2">
      <c r="B34" s="3"/>
      <c r="C34" s="17"/>
      <c r="D34" s="17">
        <v>3.82</v>
      </c>
      <c r="E34" s="17"/>
      <c r="F34" s="17"/>
      <c r="G34" s="18"/>
    </row>
    <row r="35" spans="1:7" x14ac:dyDescent="0.2">
      <c r="B35" s="2" t="s">
        <v>3</v>
      </c>
      <c r="C35" s="19">
        <f>AVERAGE(C31:C33)</f>
        <v>2.9933333333333336</v>
      </c>
      <c r="D35" s="19">
        <f>AVERAGE(D31:D34)</f>
        <v>3.6749999999999998</v>
      </c>
      <c r="E35" s="19">
        <f>AVERAGE(E31:E33)</f>
        <v>6.2133333333333338</v>
      </c>
      <c r="F35" s="19">
        <f>AVERAGE(F31:F33)</f>
        <v>2.4833333333333334</v>
      </c>
      <c r="G35" s="20">
        <f>AVERAGE(G31:G33)</f>
        <v>3.01</v>
      </c>
    </row>
    <row r="36" spans="1:7" x14ac:dyDescent="0.2">
      <c r="B36" s="2" t="s">
        <v>2</v>
      </c>
      <c r="C36" s="19">
        <f>STDEV(C31:C33)</f>
        <v>9.4516312525052243E-2</v>
      </c>
      <c r="D36" s="19">
        <f>STDEV(D31:D34)</f>
        <v>0.44018935319549279</v>
      </c>
      <c r="E36" s="19">
        <f>STDEV(E31:E33)</f>
        <v>1.4119962228466942</v>
      </c>
      <c r="F36" s="19">
        <f>STDEV(F31:F33)</f>
        <v>8.504900548115385E-2</v>
      </c>
      <c r="G36" s="20">
        <f>STDEV(G31:G33)</f>
        <v>9.5393920141694538E-2</v>
      </c>
    </row>
    <row r="37" spans="1:7" x14ac:dyDescent="0.2">
      <c r="B37" s="2" t="s">
        <v>1</v>
      </c>
      <c r="C37" s="21">
        <f>C36/(SQRT(3))</f>
        <v>5.456901847914971E-2</v>
      </c>
      <c r="D37" s="21">
        <f>D36/(SQRT(4))</f>
        <v>0.2200946765977464</v>
      </c>
      <c r="E37" s="21">
        <f>E36/(SQRT(3))</f>
        <v>0.81521639935527379</v>
      </c>
      <c r="F37" s="21">
        <f>F36/(SQRT(3))</f>
        <v>4.9103066208854136E-2</v>
      </c>
      <c r="G37" s="22">
        <f>G36/(SQRT(3))</f>
        <v>5.507570547286101E-2</v>
      </c>
    </row>
    <row r="38" spans="1:7" s="5" customFormat="1" ht="15.75" x14ac:dyDescent="0.25">
      <c r="B38" s="7" t="s">
        <v>0</v>
      </c>
      <c r="C38" s="23"/>
      <c r="D38" s="24">
        <v>4.9537157860885375E-2</v>
      </c>
      <c r="E38" s="24">
        <v>1.6944807342209139E-2</v>
      </c>
      <c r="F38" s="24">
        <v>2.2549822741504519E-3</v>
      </c>
      <c r="G38" s="25">
        <v>0.84030846108919588</v>
      </c>
    </row>
    <row r="40" spans="1:7" ht="18.75" x14ac:dyDescent="0.25">
      <c r="A40" s="5" t="s">
        <v>13</v>
      </c>
      <c r="B40" s="4" t="s">
        <v>11</v>
      </c>
      <c r="C40" s="9" t="s">
        <v>4</v>
      </c>
      <c r="D40" s="9" t="s">
        <v>15</v>
      </c>
      <c r="E40" s="10" t="s">
        <v>16</v>
      </c>
      <c r="F40" s="10" t="s">
        <v>17</v>
      </c>
      <c r="G40" s="28" t="s">
        <v>18</v>
      </c>
    </row>
    <row r="41" spans="1:7" x14ac:dyDescent="0.2">
      <c r="B41" s="3"/>
      <c r="C41" s="17">
        <v>0.71</v>
      </c>
      <c r="D41" s="17">
        <v>1.71</v>
      </c>
      <c r="E41" s="17">
        <v>2.09</v>
      </c>
      <c r="F41" s="17">
        <v>1.18</v>
      </c>
      <c r="G41" s="18">
        <v>1.38</v>
      </c>
    </row>
    <row r="42" spans="1:7" x14ac:dyDescent="0.2">
      <c r="B42" s="3"/>
      <c r="C42" s="17">
        <v>1.58</v>
      </c>
      <c r="D42" s="17">
        <v>2.36</v>
      </c>
      <c r="E42" s="17">
        <v>3.41</v>
      </c>
      <c r="F42" s="17">
        <v>0.95</v>
      </c>
      <c r="G42" s="18">
        <v>1.71</v>
      </c>
    </row>
    <row r="43" spans="1:7" x14ac:dyDescent="0.2">
      <c r="B43" s="3"/>
      <c r="C43" s="17">
        <v>1.32</v>
      </c>
      <c r="D43" s="17">
        <v>2.3199999999999998</v>
      </c>
      <c r="E43" s="17">
        <v>2.92</v>
      </c>
      <c r="F43" s="17">
        <v>1.1000000000000001</v>
      </c>
      <c r="G43" s="18">
        <v>1.59</v>
      </c>
    </row>
    <row r="44" spans="1:7" x14ac:dyDescent="0.2">
      <c r="B44" s="2" t="s">
        <v>3</v>
      </c>
      <c r="C44" s="19">
        <f>AVERAGE(C41:C43)</f>
        <v>1.2033333333333334</v>
      </c>
      <c r="D44" s="19">
        <f>AVERAGE(D41:D43)</f>
        <v>2.1300000000000003</v>
      </c>
      <c r="E44" s="19">
        <f>AVERAGE(E41:E43)</f>
        <v>2.8066666666666666</v>
      </c>
      <c r="F44" s="19">
        <f>AVERAGE(F41:F43)</f>
        <v>1.0766666666666667</v>
      </c>
      <c r="G44" s="20">
        <f>AVERAGE(G41:G43)</f>
        <v>1.5599999999999998</v>
      </c>
    </row>
    <row r="45" spans="1:7" x14ac:dyDescent="0.2">
      <c r="B45" s="2" t="s">
        <v>2</v>
      </c>
      <c r="C45" s="19">
        <f>STDEV(C41:C43)</f>
        <v>0.44657959350303206</v>
      </c>
      <c r="D45" s="19">
        <f>STDEV(D41:D43)</f>
        <v>0.36428011200173699</v>
      </c>
      <c r="E45" s="19">
        <f>STDEV(E41:E43)</f>
        <v>0.66725807101400747</v>
      </c>
      <c r="F45" s="19">
        <f>STDEV(F41:F43)</f>
        <v>0.11676186592091331</v>
      </c>
      <c r="G45" s="20">
        <f>STDEV(G41:G43)</f>
        <v>0.1670329308849007</v>
      </c>
    </row>
    <row r="46" spans="1:7" x14ac:dyDescent="0.2">
      <c r="B46" s="2" t="s">
        <v>1</v>
      </c>
      <c r="C46" s="21">
        <f>C45/(SQRT(3))</f>
        <v>0.25783284852356925</v>
      </c>
      <c r="D46" s="21">
        <f>D45/(SQRT(3))</f>
        <v>0.21031722072462988</v>
      </c>
      <c r="E46" s="21">
        <f>E45/(SQRT(3))</f>
        <v>0.38524162691888764</v>
      </c>
      <c r="F46" s="21">
        <f>F45/(SQRT(3))</f>
        <v>6.7412494720522298E-2</v>
      </c>
      <c r="G46" s="22">
        <f>G45/(SQRT(3))</f>
        <v>9.6436507609929584E-2</v>
      </c>
    </row>
    <row r="47" spans="1:7" s="5" customFormat="1" ht="15.75" x14ac:dyDescent="0.25">
      <c r="B47" s="7" t="s">
        <v>0</v>
      </c>
      <c r="C47" s="23"/>
      <c r="D47" s="24">
        <v>4.9563640200630067E-2</v>
      </c>
      <c r="E47" s="24">
        <v>2.584765090642124E-2</v>
      </c>
      <c r="F47" s="24">
        <v>0.65936606836902734</v>
      </c>
      <c r="G47" s="25">
        <v>0.26480315694506579</v>
      </c>
    </row>
    <row r="49" spans="2:7" ht="18.75" x14ac:dyDescent="0.25">
      <c r="B49" s="4" t="s">
        <v>12</v>
      </c>
      <c r="C49" s="9" t="s">
        <v>4</v>
      </c>
      <c r="D49" s="9" t="s">
        <v>15</v>
      </c>
      <c r="E49" s="10" t="s">
        <v>16</v>
      </c>
      <c r="F49" s="10" t="s">
        <v>17</v>
      </c>
      <c r="G49" s="28" t="s">
        <v>18</v>
      </c>
    </row>
    <row r="50" spans="2:7" x14ac:dyDescent="0.2">
      <c r="B50" s="3"/>
      <c r="C50" s="26">
        <v>0.54</v>
      </c>
      <c r="D50" s="26">
        <v>0.72</v>
      </c>
      <c r="E50" s="26">
        <v>0.6</v>
      </c>
      <c r="F50" s="26">
        <v>0.61</v>
      </c>
      <c r="G50" s="27">
        <v>0.62</v>
      </c>
    </row>
    <row r="51" spans="2:7" x14ac:dyDescent="0.2">
      <c r="B51" s="3"/>
      <c r="C51" s="26">
        <v>0.6</v>
      </c>
      <c r="D51" s="26">
        <v>0.6</v>
      </c>
      <c r="E51" s="26">
        <v>0.63</v>
      </c>
      <c r="F51" s="26">
        <v>0.75</v>
      </c>
      <c r="G51" s="27">
        <v>0.72</v>
      </c>
    </row>
    <row r="52" spans="2:7" x14ac:dyDescent="0.2">
      <c r="B52" s="3"/>
      <c r="C52" s="26">
        <v>0.56000000000000005</v>
      </c>
      <c r="D52" s="26">
        <v>0.7</v>
      </c>
      <c r="E52" s="26">
        <v>0.59</v>
      </c>
      <c r="F52" s="26">
        <v>0.82</v>
      </c>
      <c r="G52" s="27">
        <v>0.88</v>
      </c>
    </row>
    <row r="53" spans="2:7" x14ac:dyDescent="0.2">
      <c r="B53" s="2" t="s">
        <v>3</v>
      </c>
      <c r="C53" s="19">
        <f>AVERAGE(C50:C52)</f>
        <v>0.56666666666666676</v>
      </c>
      <c r="D53" s="19">
        <f>AVERAGE(D50:D52)</f>
        <v>0.67333333333333323</v>
      </c>
      <c r="E53" s="19">
        <f>AVERAGE(E50:E52)</f>
        <v>0.60666666666666658</v>
      </c>
      <c r="F53" s="19">
        <f>AVERAGE(F50:F52)</f>
        <v>0.72666666666666657</v>
      </c>
      <c r="G53" s="20">
        <f>AVERAGE(G50:G52)</f>
        <v>0.73999999999999988</v>
      </c>
    </row>
    <row r="54" spans="2:7" x14ac:dyDescent="0.2">
      <c r="B54" s="2" t="s">
        <v>2</v>
      </c>
      <c r="C54" s="19">
        <f>STDEV(C50:C52)</f>
        <v>3.0550504633038902E-2</v>
      </c>
      <c r="D54" s="19">
        <f>STDEV(D50:D52)</f>
        <v>6.4291005073286348E-2</v>
      </c>
      <c r="E54" s="19">
        <f>STDEV(E50:E52)</f>
        <v>2.0816659994661344E-2</v>
      </c>
      <c r="F54" s="19">
        <f>STDEV(F50:F52)</f>
        <v>0.10692676621563661</v>
      </c>
      <c r="G54" s="20">
        <f>STDEV(G50:G52)</f>
        <v>0.13114877048604084</v>
      </c>
    </row>
    <row r="55" spans="2:7" x14ac:dyDescent="0.2">
      <c r="B55" s="2" t="s">
        <v>1</v>
      </c>
      <c r="C55" s="21">
        <f>C54/(SQRT(3))</f>
        <v>1.763834207376392E-2</v>
      </c>
      <c r="D55" s="21">
        <f>D54/(SQRT(3))</f>
        <v>3.7118429085533471E-2</v>
      </c>
      <c r="E55" s="21">
        <f>E54/(SQRT(3))</f>
        <v>1.2018504251546642E-2</v>
      </c>
      <c r="F55" s="21">
        <f>F54/(SQRT(3))</f>
        <v>6.1734197258173987E-2</v>
      </c>
      <c r="G55" s="22">
        <f>G54/(SQRT(3))</f>
        <v>7.5718777944004126E-2</v>
      </c>
    </row>
    <row r="56" spans="2:7" s="5" customFormat="1" ht="15.75" x14ac:dyDescent="0.25">
      <c r="B56" s="7" t="s">
        <v>0</v>
      </c>
      <c r="C56" s="23"/>
      <c r="D56" s="24">
        <v>6.0330567057430881E-2</v>
      </c>
      <c r="E56" s="24">
        <v>0.13419562040405061</v>
      </c>
      <c r="F56" s="24">
        <v>6.7337567303175194E-2</v>
      </c>
      <c r="G56" s="25">
        <v>8.9662517020345445E-2</v>
      </c>
    </row>
  </sheetData>
  <pageMargins left="0.7" right="0.7" top="0.75" bottom="0.75" header="0.3" footer="0.3"/>
  <pageSetup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4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25:17Z</cp:lastPrinted>
  <dcterms:created xsi:type="dcterms:W3CDTF">2016-04-20T05:13:56Z</dcterms:created>
  <dcterms:modified xsi:type="dcterms:W3CDTF">2016-07-18T16:39:21Z</dcterms:modified>
</cp:coreProperties>
</file>